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380" windowWidth="12120" windowHeight="7215" tabRatio="651"/>
  </bookViews>
  <sheets>
    <sheet name="S4A - TCS and Chem. systems" sheetId="29" r:id="rId1"/>
    <sheet name="S4B - Second messenger systems" sheetId="32" r:id="rId2"/>
  </sheets>
  <calcPr calcId="145621"/>
</workbook>
</file>

<file path=xl/sharedStrings.xml><?xml version="1.0" encoding="utf-8"?>
<sst xmlns="http://schemas.openxmlformats.org/spreadsheetml/2006/main" count="160" uniqueCount="113">
  <si>
    <t>Gene name</t>
  </si>
  <si>
    <t>Product name</t>
  </si>
  <si>
    <t>PA0408</t>
  </si>
  <si>
    <t>pilG</t>
  </si>
  <si>
    <t>PA0409</t>
  </si>
  <si>
    <t>pilH</t>
  </si>
  <si>
    <t>PA0934</t>
  </si>
  <si>
    <t>relA</t>
  </si>
  <si>
    <t>PA1179</t>
  </si>
  <si>
    <t>phoP</t>
  </si>
  <si>
    <t>PA1456</t>
  </si>
  <si>
    <t>cheY</t>
  </si>
  <si>
    <t>two-component response regulator CheY</t>
  </si>
  <si>
    <t>PA2586</t>
  </si>
  <si>
    <t>gacA</t>
  </si>
  <si>
    <t>PA2686</t>
  </si>
  <si>
    <t>pfeR</t>
  </si>
  <si>
    <t>PA4493</t>
  </si>
  <si>
    <t>roxR</t>
  </si>
  <si>
    <t>PA4547</t>
  </si>
  <si>
    <t>pilR</t>
  </si>
  <si>
    <t>PA4726</t>
  </si>
  <si>
    <t>cbrB</t>
  </si>
  <si>
    <t>PA5125</t>
  </si>
  <si>
    <t>ntrC</t>
  </si>
  <si>
    <t>PA5166</t>
  </si>
  <si>
    <t>dctD</t>
  </si>
  <si>
    <t>PA5261</t>
  </si>
  <si>
    <t>algR</t>
  </si>
  <si>
    <t>PA5364</t>
  </si>
  <si>
    <t>cheB2</t>
  </si>
  <si>
    <t>PA0173</t>
  </si>
  <si>
    <t>PA0176</t>
  </si>
  <si>
    <t>aer2</t>
  </si>
  <si>
    <t>cheA2</t>
  </si>
  <si>
    <t>PA0178</t>
  </si>
  <si>
    <t>PA0180</t>
  </si>
  <si>
    <t>PA1433</t>
  </si>
  <si>
    <t>PA1457</t>
  </si>
  <si>
    <t>cheZ</t>
  </si>
  <si>
    <t>chemotaxis protein CheZ</t>
  </si>
  <si>
    <t>cheA</t>
  </si>
  <si>
    <t>PA1458</t>
  </si>
  <si>
    <t>cheB</t>
  </si>
  <si>
    <t>PA1459</t>
  </si>
  <si>
    <t>cheW</t>
  </si>
  <si>
    <t>PA1464</t>
  </si>
  <si>
    <t>PA1561</t>
  </si>
  <si>
    <t>aer</t>
  </si>
  <si>
    <t>PA1930</t>
  </si>
  <si>
    <t>PA2567</t>
  </si>
  <si>
    <t>PA2652</t>
  </si>
  <si>
    <t>PA2771</t>
  </si>
  <si>
    <t>PA2788</t>
  </si>
  <si>
    <t>PA2867</t>
  </si>
  <si>
    <t>PA2920</t>
  </si>
  <si>
    <t>cheR1</t>
  </si>
  <si>
    <t>PA3348</t>
  </si>
  <si>
    <t>PA3708</t>
  </si>
  <si>
    <t>wspA</t>
  </si>
  <si>
    <t>PA4307</t>
  </si>
  <si>
    <t>pctC</t>
  </si>
  <si>
    <t>PA4310</t>
  </si>
  <si>
    <t>pctB</t>
  </si>
  <si>
    <t>PA4915</t>
  </si>
  <si>
    <t xml:space="preserve">Chemotaxis cluster </t>
  </si>
  <si>
    <t xml:space="preserve">Two component system </t>
  </si>
  <si>
    <t>Functional group</t>
  </si>
  <si>
    <t>two-component response regulator PilR</t>
  </si>
  <si>
    <t>probable two-component response regulator</t>
  </si>
  <si>
    <t>methylesterase</t>
  </si>
  <si>
    <t xml:space="preserve">chemotactic transducer for trichloroethylene </t>
  </si>
  <si>
    <t>Methyl-accepting chemotaxis protein (MCP)</t>
  </si>
  <si>
    <t>aerotaxis receptor Aer</t>
  </si>
  <si>
    <t>Protein ID</t>
  </si>
  <si>
    <t>two-component response regulator PhoP</t>
  </si>
  <si>
    <t>response regulator GacA</t>
  </si>
  <si>
    <t>two-component response regulator PfeR</t>
  </si>
  <si>
    <t>RoxR</t>
  </si>
  <si>
    <t>two-component response regulator CbrB</t>
  </si>
  <si>
    <t>two-component response regulator NtrC</t>
  </si>
  <si>
    <t>DctD</t>
  </si>
  <si>
    <t>alginate biosynthesis regulatory protein AlgR</t>
  </si>
  <si>
    <t>chemotaxis protein sensor</t>
  </si>
  <si>
    <t>chemotaxis protein</t>
  </si>
  <si>
    <t xml:space="preserve"> chemotaxis protein methyltransferase</t>
  </si>
  <si>
    <t>twitching motility protein PilG</t>
  </si>
  <si>
    <t>twitching motility protein PilH</t>
  </si>
  <si>
    <t>chemotactic sensor</t>
  </si>
  <si>
    <t>probable chemotaxis transducer</t>
  </si>
  <si>
    <t>aerotaxis transducer Aer2</t>
  </si>
  <si>
    <t>chemotactic transducer PctC</t>
  </si>
  <si>
    <t>chemotactic transducer PctB</t>
  </si>
  <si>
    <t>putative diguanylate cyclase</t>
  </si>
  <si>
    <t>GTP pyrophosphokinase</t>
  </si>
  <si>
    <t>cttP/mcpA</t>
  </si>
  <si>
    <t>NM</t>
  </si>
  <si>
    <t xml:space="preserve"> Class</t>
  </si>
  <si>
    <t>UNDER</t>
  </si>
  <si>
    <t>OVER</t>
  </si>
  <si>
    <t>PA0411</t>
  </si>
  <si>
    <t>pilJ</t>
  </si>
  <si>
    <t>twitching motility protein PilJ</t>
  </si>
  <si>
    <t>LapD</t>
  </si>
  <si>
    <t>lapD</t>
  </si>
  <si>
    <t>c-di-GMP signaling</t>
  </si>
  <si>
    <t>chemotaxis protein methylesterase</t>
  </si>
  <si>
    <t>cyclic diguanylate cyclase / phosphodiesterase</t>
  </si>
  <si>
    <t>PA5242</t>
  </si>
  <si>
    <t>ppk1</t>
  </si>
  <si>
    <t>polyphosphate kinase</t>
  </si>
  <si>
    <t>ppGpp production and signaling</t>
  </si>
  <si>
    <t>AC/UC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Fill="1" applyAlignment="1"/>
    <xf numFmtId="0" fontId="1" fillId="0" borderId="0" xfId="0" applyFont="1" applyFill="1"/>
    <xf numFmtId="0" fontId="2" fillId="0" borderId="0" xfId="0" applyFont="1"/>
    <xf numFmtId="0" fontId="2" fillId="0" borderId="0" xfId="0" applyFont="1" applyFill="1" applyAlignment="1"/>
    <xf numFmtId="0" fontId="3" fillId="0" borderId="0" xfId="0" applyFont="1"/>
    <xf numFmtId="0" fontId="2" fillId="0" borderId="0" xfId="0" applyFont="1" applyFill="1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</cellXfs>
  <cellStyles count="1">
    <cellStyle name="Normal" xfId="0" builtinId="0"/>
  </cellStyles>
  <dxfs count="265"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ont>
        <b val="0"/>
        <i val="0"/>
      </font>
      <fill>
        <patternFill>
          <bgColor theme="6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abSelected="1" zoomScaleNormal="100" workbookViewId="0">
      <selection activeCell="C2" sqref="C2"/>
    </sheetView>
  </sheetViews>
  <sheetFormatPr baseColWidth="10" defaultColWidth="11.42578125" defaultRowHeight="12.75" x14ac:dyDescent="0.2"/>
  <cols>
    <col min="1" max="1" width="35.7109375" style="4" bestFit="1" customWidth="1"/>
    <col min="2" max="2" width="10.28515625" style="7" customWidth="1"/>
    <col min="3" max="3" width="12.42578125" style="4" customWidth="1"/>
    <col min="4" max="4" width="11.42578125" style="4" bestFit="1" customWidth="1"/>
    <col min="5" max="5" width="17.28515625" style="4" bestFit="1" customWidth="1"/>
    <col min="6" max="6" width="33.42578125" style="4" customWidth="1"/>
    <col min="7" max="7" width="8.85546875" style="4" bestFit="1" customWidth="1"/>
    <col min="8" max="8" width="10" style="4" bestFit="1" customWidth="1"/>
    <col min="9" max="9" width="37.42578125" style="4" bestFit="1" customWidth="1"/>
    <col min="10" max="10" width="179.7109375" style="4" bestFit="1" customWidth="1"/>
    <col min="11" max="16384" width="11.42578125" style="4"/>
  </cols>
  <sheetData>
    <row r="1" spans="1:10" ht="45.75" customHeight="1" x14ac:dyDescent="0.2">
      <c r="A1" s="8" t="s">
        <v>67</v>
      </c>
      <c r="B1" s="9" t="s">
        <v>74</v>
      </c>
      <c r="C1" s="10" t="s">
        <v>112</v>
      </c>
      <c r="D1" s="10" t="s">
        <v>97</v>
      </c>
      <c r="E1" s="10" t="s">
        <v>0</v>
      </c>
      <c r="F1" s="10" t="s">
        <v>1</v>
      </c>
      <c r="G1" s="16"/>
      <c r="H1" s="10"/>
      <c r="I1" s="10"/>
    </row>
    <row r="2" spans="1:10" x14ac:dyDescent="0.2">
      <c r="A2" s="1" t="s">
        <v>66</v>
      </c>
      <c r="B2" s="2"/>
      <c r="C2" s="1"/>
      <c r="D2" s="1"/>
      <c r="E2" s="1"/>
      <c r="F2" s="1"/>
      <c r="G2" s="3"/>
      <c r="H2" s="3"/>
      <c r="I2" s="3"/>
      <c r="J2" s="3"/>
    </row>
    <row r="3" spans="1:10" ht="13.9" x14ac:dyDescent="0.3">
      <c r="B3" s="14" t="s">
        <v>8</v>
      </c>
      <c r="C3" s="11">
        <v>1.5968712193130903</v>
      </c>
      <c r="D3" s="13" t="s">
        <v>96</v>
      </c>
      <c r="E3" s="13" t="s">
        <v>9</v>
      </c>
      <c r="F3" s="15" t="s">
        <v>75</v>
      </c>
      <c r="G3" s="15"/>
      <c r="H3" s="15"/>
      <c r="I3" s="15"/>
      <c r="J3" s="15"/>
    </row>
    <row r="4" spans="1:10" ht="13.9" x14ac:dyDescent="0.3">
      <c r="B4" s="14" t="s">
        <v>13</v>
      </c>
      <c r="C4" s="11">
        <v>1.8756206503645398</v>
      </c>
      <c r="D4" s="13" t="s">
        <v>96</v>
      </c>
      <c r="E4" s="13" t="s">
        <v>14</v>
      </c>
      <c r="F4" s="15" t="s">
        <v>76</v>
      </c>
      <c r="G4" s="15"/>
      <c r="H4" s="15"/>
    </row>
    <row r="5" spans="1:10" ht="13.9" x14ac:dyDescent="0.3">
      <c r="B5" s="14" t="s">
        <v>15</v>
      </c>
      <c r="C5" s="11">
        <v>0.18034718995377319</v>
      </c>
      <c r="D5" s="14" t="s">
        <v>98</v>
      </c>
      <c r="E5" s="13" t="s">
        <v>16</v>
      </c>
      <c r="F5" s="15" t="s">
        <v>77</v>
      </c>
      <c r="G5" s="15"/>
      <c r="H5" s="15"/>
    </row>
    <row r="6" spans="1:10" ht="13.9" x14ac:dyDescent="0.3">
      <c r="B6" s="14" t="s">
        <v>17</v>
      </c>
      <c r="C6" s="11">
        <v>0.68801147010182051</v>
      </c>
      <c r="D6" s="13" t="s">
        <v>96</v>
      </c>
      <c r="E6" s="13" t="s">
        <v>18</v>
      </c>
      <c r="F6" s="15" t="s">
        <v>78</v>
      </c>
      <c r="G6" s="15"/>
    </row>
    <row r="7" spans="1:10" ht="13.9" x14ac:dyDescent="0.3">
      <c r="B7" s="14" t="s">
        <v>19</v>
      </c>
      <c r="C7" s="11">
        <v>0.30884293110592931</v>
      </c>
      <c r="D7" s="14" t="s">
        <v>98</v>
      </c>
      <c r="E7" s="13" t="s">
        <v>20</v>
      </c>
      <c r="F7" s="15" t="s">
        <v>68</v>
      </c>
      <c r="G7" s="15"/>
      <c r="H7" s="15"/>
    </row>
    <row r="8" spans="1:10" ht="13.9" x14ac:dyDescent="0.3">
      <c r="B8" s="14" t="s">
        <v>21</v>
      </c>
      <c r="C8" s="11">
        <v>0.42656032776841513</v>
      </c>
      <c r="D8" s="14" t="s">
        <v>98</v>
      </c>
      <c r="E8" s="13" t="s">
        <v>22</v>
      </c>
      <c r="F8" s="15" t="s">
        <v>79</v>
      </c>
      <c r="G8" s="15"/>
      <c r="H8" s="15"/>
    </row>
    <row r="9" spans="1:10" ht="13.9" x14ac:dyDescent="0.3">
      <c r="B9" s="14" t="s">
        <v>23</v>
      </c>
      <c r="C9" s="11">
        <v>0.33691804232524813</v>
      </c>
      <c r="D9" s="14" t="s">
        <v>98</v>
      </c>
      <c r="E9" s="13" t="s">
        <v>24</v>
      </c>
      <c r="F9" s="15" t="s">
        <v>80</v>
      </c>
      <c r="G9" s="15"/>
      <c r="H9" s="15"/>
      <c r="I9" s="15"/>
    </row>
    <row r="10" spans="1:10" ht="13.9" x14ac:dyDescent="0.3">
      <c r="B10" s="14" t="s">
        <v>25</v>
      </c>
      <c r="C10" s="11">
        <v>0.54991171455833121</v>
      </c>
      <c r="D10" s="13" t="s">
        <v>96</v>
      </c>
      <c r="E10" s="13" t="s">
        <v>26</v>
      </c>
      <c r="F10" s="15" t="s">
        <v>81</v>
      </c>
      <c r="G10" s="15"/>
      <c r="H10" s="15"/>
    </row>
    <row r="11" spans="1:10" ht="13.9" x14ac:dyDescent="0.3">
      <c r="B11" s="14" t="s">
        <v>27</v>
      </c>
      <c r="C11" s="11">
        <v>0.12262514977207994</v>
      </c>
      <c r="D11" s="14" t="s">
        <v>98</v>
      </c>
      <c r="E11" s="13" t="s">
        <v>28</v>
      </c>
      <c r="F11" s="15" t="s">
        <v>82</v>
      </c>
      <c r="G11" s="15"/>
      <c r="H11" s="15"/>
      <c r="I11" s="15"/>
    </row>
    <row r="12" spans="1:10" ht="13.9" x14ac:dyDescent="0.3">
      <c r="B12" s="14" t="s">
        <v>29</v>
      </c>
      <c r="C12" s="11">
        <v>0.26720291506893601</v>
      </c>
      <c r="D12" s="14" t="s">
        <v>98</v>
      </c>
      <c r="E12" s="13"/>
      <c r="F12" s="15" t="s">
        <v>69</v>
      </c>
      <c r="G12" s="15"/>
      <c r="H12" s="15"/>
      <c r="I12" s="15"/>
    </row>
    <row r="13" spans="1:10" x14ac:dyDescent="0.2">
      <c r="B13" s="5"/>
      <c r="C13" s="11"/>
      <c r="D13" s="11"/>
      <c r="E13" s="12"/>
      <c r="F13" s="12"/>
      <c r="G13" s="13"/>
    </row>
    <row r="14" spans="1:10" x14ac:dyDescent="0.2">
      <c r="A14" s="1" t="s">
        <v>65</v>
      </c>
      <c r="B14" s="2"/>
      <c r="C14" s="11"/>
      <c r="D14" s="11"/>
      <c r="E14" s="12"/>
      <c r="F14" s="12"/>
      <c r="G14" s="13"/>
      <c r="H14" s="3"/>
      <c r="I14" s="3"/>
      <c r="J14" s="3"/>
    </row>
    <row r="15" spans="1:10" ht="13.9" x14ac:dyDescent="0.3">
      <c r="B15" s="14" t="s">
        <v>10</v>
      </c>
      <c r="C15" s="11">
        <v>13.295183519326701</v>
      </c>
      <c r="D15" s="13" t="s">
        <v>99</v>
      </c>
      <c r="E15" s="13" t="s">
        <v>11</v>
      </c>
      <c r="F15" s="15" t="s">
        <v>12</v>
      </c>
      <c r="G15" s="15"/>
      <c r="H15" s="15"/>
      <c r="I15" s="15"/>
    </row>
    <row r="16" spans="1:10" ht="13.9" x14ac:dyDescent="0.3">
      <c r="B16" s="14" t="s">
        <v>38</v>
      </c>
      <c r="C16" s="11">
        <v>2.2219183527475801</v>
      </c>
      <c r="D16" s="13" t="s">
        <v>99</v>
      </c>
      <c r="E16" s="13" t="s">
        <v>39</v>
      </c>
      <c r="F16" s="15" t="s">
        <v>40</v>
      </c>
      <c r="G16" s="15"/>
      <c r="H16" s="15"/>
      <c r="I16" s="15"/>
    </row>
    <row r="17" spans="1:10" ht="13.9" x14ac:dyDescent="0.3">
      <c r="B17" s="14" t="s">
        <v>42</v>
      </c>
      <c r="C17" s="11">
        <v>0.42006514195368017</v>
      </c>
      <c r="D17" s="14" t="s">
        <v>98</v>
      </c>
      <c r="E17" s="13" t="s">
        <v>41</v>
      </c>
      <c r="F17" s="15" t="s">
        <v>83</v>
      </c>
      <c r="G17" s="15"/>
      <c r="H17" s="15"/>
      <c r="I17" s="15"/>
    </row>
    <row r="18" spans="1:10" ht="13.9" x14ac:dyDescent="0.3">
      <c r="B18" s="14" t="s">
        <v>44</v>
      </c>
      <c r="C18" s="11">
        <v>0.40125769118364096</v>
      </c>
      <c r="D18" s="14" t="s">
        <v>98</v>
      </c>
      <c r="E18" s="13" t="s">
        <v>43</v>
      </c>
      <c r="F18" s="15" t="s">
        <v>106</v>
      </c>
      <c r="G18" s="15"/>
      <c r="H18" s="15"/>
      <c r="I18" s="15"/>
    </row>
    <row r="19" spans="1:10" ht="13.9" x14ac:dyDescent="0.3">
      <c r="B19" s="14" t="s">
        <v>46</v>
      </c>
      <c r="C19" s="11">
        <v>1.7306963537445501</v>
      </c>
      <c r="D19" s="13" t="s">
        <v>96</v>
      </c>
      <c r="E19" s="13" t="s">
        <v>45</v>
      </c>
      <c r="F19" s="15" t="s">
        <v>84</v>
      </c>
      <c r="G19" s="15"/>
      <c r="H19" s="15"/>
      <c r="I19" s="15"/>
    </row>
    <row r="20" spans="1:10" ht="13.9" x14ac:dyDescent="0.3">
      <c r="B20" s="14" t="s">
        <v>57</v>
      </c>
      <c r="C20" s="11">
        <v>0.23081186264553624</v>
      </c>
      <c r="D20" s="14" t="s">
        <v>98</v>
      </c>
      <c r="E20" s="13" t="s">
        <v>56</v>
      </c>
      <c r="F20" s="15" t="s">
        <v>85</v>
      </c>
      <c r="G20" s="15"/>
      <c r="H20" s="15"/>
      <c r="I20" s="15"/>
    </row>
    <row r="21" spans="1:10" ht="13.9" x14ac:dyDescent="0.3">
      <c r="B21" s="5"/>
      <c r="C21" s="11"/>
      <c r="D21" s="11"/>
      <c r="E21" s="12"/>
      <c r="F21" s="12"/>
      <c r="G21" s="13"/>
    </row>
    <row r="22" spans="1:10" ht="13.9" x14ac:dyDescent="0.3">
      <c r="B22" s="14" t="s">
        <v>2</v>
      </c>
      <c r="C22" s="11">
        <v>4.4514319502809601</v>
      </c>
      <c r="D22" s="13" t="s">
        <v>99</v>
      </c>
      <c r="E22" s="13" t="s">
        <v>3</v>
      </c>
      <c r="F22" s="15" t="s">
        <v>86</v>
      </c>
      <c r="G22" s="15"/>
      <c r="H22" s="15"/>
      <c r="I22" s="15"/>
    </row>
    <row r="23" spans="1:10" ht="13.9" x14ac:dyDescent="0.3">
      <c r="B23" s="14" t="s">
        <v>4</v>
      </c>
      <c r="C23" s="11">
        <v>9.1666100261276604</v>
      </c>
      <c r="D23" s="13" t="s">
        <v>99</v>
      </c>
      <c r="E23" s="13" t="s">
        <v>5</v>
      </c>
      <c r="F23" s="15" t="s">
        <v>87</v>
      </c>
      <c r="G23" s="15"/>
      <c r="H23" s="15"/>
      <c r="I23" s="15"/>
    </row>
    <row r="24" spans="1:10" ht="13.9" x14ac:dyDescent="0.3">
      <c r="B24" s="14" t="s">
        <v>100</v>
      </c>
      <c r="C24" s="11">
        <v>8.8730368617891795</v>
      </c>
      <c r="D24" s="13" t="s">
        <v>99</v>
      </c>
      <c r="E24" s="13" t="s">
        <v>101</v>
      </c>
      <c r="F24" s="15" t="s">
        <v>102</v>
      </c>
      <c r="G24" s="15"/>
      <c r="H24" s="15"/>
      <c r="I24" s="15"/>
    </row>
    <row r="25" spans="1:10" ht="13.9" x14ac:dyDescent="0.3">
      <c r="B25" s="5"/>
      <c r="C25" s="11"/>
      <c r="D25" s="11"/>
      <c r="E25" s="12"/>
      <c r="F25" s="12"/>
      <c r="G25" s="13"/>
    </row>
    <row r="26" spans="1:10" ht="13.9" x14ac:dyDescent="0.3">
      <c r="B26" s="14" t="s">
        <v>31</v>
      </c>
      <c r="C26" s="11">
        <v>0.10834399818832104</v>
      </c>
      <c r="D26" s="14" t="s">
        <v>98</v>
      </c>
      <c r="E26" s="13" t="s">
        <v>30</v>
      </c>
      <c r="F26" s="15" t="s">
        <v>70</v>
      </c>
      <c r="G26" s="15"/>
      <c r="H26" s="15"/>
    </row>
    <row r="27" spans="1:10" ht="13.9" x14ac:dyDescent="0.3">
      <c r="B27" s="14" t="s">
        <v>35</v>
      </c>
      <c r="C27" s="11">
        <v>2.24798996024967</v>
      </c>
      <c r="D27" s="13" t="s">
        <v>99</v>
      </c>
      <c r="E27" s="13" t="s">
        <v>34</v>
      </c>
      <c r="F27" s="15" t="s">
        <v>88</v>
      </c>
      <c r="G27" s="15"/>
      <c r="H27" s="15"/>
      <c r="I27" s="15"/>
    </row>
    <row r="28" spans="1:10" ht="13.9" x14ac:dyDescent="0.3">
      <c r="B28" s="14" t="s">
        <v>36</v>
      </c>
      <c r="C28" s="11">
        <v>17.822590367600601</v>
      </c>
      <c r="D28" s="13" t="s">
        <v>99</v>
      </c>
      <c r="E28" s="13" t="s">
        <v>95</v>
      </c>
      <c r="F28" s="15" t="s">
        <v>71</v>
      </c>
      <c r="G28" s="15"/>
      <c r="H28" s="15"/>
      <c r="I28" s="15"/>
      <c r="J28" s="15"/>
    </row>
    <row r="29" spans="1:10" ht="13.9" x14ac:dyDescent="0.3">
      <c r="B29" s="5"/>
      <c r="C29" s="11"/>
      <c r="D29" s="11"/>
      <c r="E29" s="12"/>
      <c r="F29" s="12"/>
      <c r="G29" s="13"/>
    </row>
    <row r="30" spans="1:10" ht="13.9" x14ac:dyDescent="0.3">
      <c r="B30" s="14" t="s">
        <v>58</v>
      </c>
      <c r="C30" s="11">
        <v>2.51231063671678</v>
      </c>
      <c r="D30" s="13" t="s">
        <v>99</v>
      </c>
      <c r="E30" s="13" t="s">
        <v>59</v>
      </c>
      <c r="F30" s="15" t="s">
        <v>89</v>
      </c>
      <c r="G30" s="15"/>
      <c r="H30" s="15"/>
      <c r="I30" s="15"/>
    </row>
    <row r="31" spans="1:10" ht="13.9" x14ac:dyDescent="0.3">
      <c r="B31" s="5"/>
      <c r="C31" s="11"/>
      <c r="D31" s="11"/>
      <c r="E31" s="12"/>
      <c r="F31" s="12"/>
      <c r="G31" s="13"/>
    </row>
    <row r="32" spans="1:10" ht="13.9" x14ac:dyDescent="0.3">
      <c r="A32" s="1" t="s">
        <v>72</v>
      </c>
      <c r="B32" s="5"/>
      <c r="C32" s="11"/>
      <c r="D32" s="11"/>
      <c r="E32" s="12"/>
      <c r="F32" s="12"/>
      <c r="G32" s="13"/>
    </row>
    <row r="33" spans="1:9" ht="13.9" x14ac:dyDescent="0.3">
      <c r="B33" s="14" t="s">
        <v>32</v>
      </c>
      <c r="C33" s="11">
        <v>0.31911430722791007</v>
      </c>
      <c r="D33" s="14" t="s">
        <v>98</v>
      </c>
      <c r="E33" s="13" t="s">
        <v>33</v>
      </c>
      <c r="F33" s="15" t="s">
        <v>90</v>
      </c>
      <c r="G33" s="15"/>
      <c r="H33" s="15"/>
      <c r="I33" s="15"/>
    </row>
    <row r="34" spans="1:9" ht="13.9" x14ac:dyDescent="0.3">
      <c r="B34" s="14" t="s">
        <v>47</v>
      </c>
      <c r="C34" s="11">
        <v>14.304399480051501</v>
      </c>
      <c r="D34" s="13" t="s">
        <v>99</v>
      </c>
      <c r="E34" s="13" t="s">
        <v>48</v>
      </c>
      <c r="F34" s="15" t="s">
        <v>73</v>
      </c>
      <c r="G34" s="15"/>
      <c r="H34" s="15"/>
    </row>
    <row r="35" spans="1:9" ht="13.9" x14ac:dyDescent="0.3">
      <c r="B35" s="14" t="s">
        <v>49</v>
      </c>
      <c r="C35" s="11">
        <v>0.41024268272889863</v>
      </c>
      <c r="D35" s="14" t="s">
        <v>98</v>
      </c>
      <c r="E35" s="13"/>
      <c r="F35" s="15" t="s">
        <v>89</v>
      </c>
      <c r="G35" s="15"/>
      <c r="H35" s="15"/>
      <c r="I35" s="15"/>
    </row>
    <row r="36" spans="1:9" ht="13.9" x14ac:dyDescent="0.3">
      <c r="B36" s="14" t="s">
        <v>51</v>
      </c>
      <c r="C36" s="11">
        <v>22.705968024604399</v>
      </c>
      <c r="D36" s="13" t="s">
        <v>99</v>
      </c>
      <c r="E36" s="13"/>
      <c r="F36" s="15" t="s">
        <v>89</v>
      </c>
      <c r="G36" s="15"/>
      <c r="H36" s="15"/>
      <c r="I36" s="15"/>
    </row>
    <row r="37" spans="1:9" ht="13.9" x14ac:dyDescent="0.3">
      <c r="B37" s="14" t="s">
        <v>53</v>
      </c>
      <c r="C37" s="11">
        <v>2.8047600267879802</v>
      </c>
      <c r="D37" s="13" t="s">
        <v>99</v>
      </c>
      <c r="E37" s="13"/>
      <c r="F37" s="15" t="s">
        <v>89</v>
      </c>
      <c r="G37" s="15"/>
      <c r="H37" s="15"/>
    </row>
    <row r="38" spans="1:9" ht="13.9" x14ac:dyDescent="0.3">
      <c r="B38" s="14" t="s">
        <v>54</v>
      </c>
      <c r="C38" s="11">
        <v>3.13064800609104</v>
      </c>
      <c r="D38" s="13" t="s">
        <v>99</v>
      </c>
      <c r="E38" s="13"/>
      <c r="F38" s="15" t="s">
        <v>89</v>
      </c>
      <c r="G38" s="15"/>
      <c r="H38" s="15"/>
      <c r="I38" s="15"/>
    </row>
    <row r="39" spans="1:9" ht="13.9" x14ac:dyDescent="0.3">
      <c r="B39" s="14" t="s">
        <v>55</v>
      </c>
      <c r="C39" s="11">
        <v>7.5394224599743707</v>
      </c>
      <c r="D39" s="13" t="s">
        <v>99</v>
      </c>
      <c r="E39" s="13"/>
      <c r="F39" s="15" t="s">
        <v>89</v>
      </c>
      <c r="G39" s="15"/>
      <c r="H39" s="15"/>
      <c r="I39" s="15"/>
    </row>
    <row r="40" spans="1:9" ht="13.9" x14ac:dyDescent="0.3">
      <c r="B40" s="14" t="s">
        <v>60</v>
      </c>
      <c r="C40" s="11">
        <v>1.61293484267093</v>
      </c>
      <c r="D40" s="13" t="s">
        <v>96</v>
      </c>
      <c r="E40" s="13" t="s">
        <v>61</v>
      </c>
      <c r="F40" s="15" t="s">
        <v>91</v>
      </c>
      <c r="G40" s="15"/>
      <c r="H40" s="15"/>
    </row>
    <row r="41" spans="1:9" ht="13.9" x14ac:dyDescent="0.3">
      <c r="B41" s="14" t="s">
        <v>62</v>
      </c>
      <c r="C41" s="11">
        <v>4.8896946341773404</v>
      </c>
      <c r="D41" s="13" t="s">
        <v>99</v>
      </c>
      <c r="E41" s="13" t="s">
        <v>63</v>
      </c>
      <c r="F41" s="15" t="s">
        <v>92</v>
      </c>
      <c r="G41" s="15"/>
      <c r="H41" s="15"/>
      <c r="I41" s="15"/>
    </row>
    <row r="42" spans="1:9" ht="13.9" x14ac:dyDescent="0.3">
      <c r="B42" s="14" t="s">
        <v>64</v>
      </c>
      <c r="C42" s="11">
        <v>3.10283295986051</v>
      </c>
      <c r="D42" s="13" t="s">
        <v>99</v>
      </c>
      <c r="E42" s="13"/>
      <c r="F42" s="15" t="s">
        <v>89</v>
      </c>
      <c r="G42" s="15"/>
      <c r="H42" s="15"/>
      <c r="I42" s="15"/>
    </row>
    <row r="43" spans="1:9" ht="13.9" x14ac:dyDescent="0.3">
      <c r="C43" s="11"/>
      <c r="D43" s="11"/>
      <c r="E43" s="12"/>
      <c r="F43" s="12"/>
      <c r="G43" s="13"/>
    </row>
    <row r="44" spans="1:9" ht="13.9" x14ac:dyDescent="0.3">
      <c r="A44" s="6"/>
    </row>
  </sheetData>
  <sortState ref="B37:B47">
    <sortCondition ref="B37:B47"/>
  </sortState>
  <conditionalFormatting sqref="E13:G14 E21:G21 E25:G25 E29:G29 E31:G32 E43:G43">
    <cfRule type="containsText" dxfId="264" priority="231" operator="containsText" text="SOUS">
      <formula>NOT(ISERROR(SEARCH("SOUS",E13)))</formula>
    </cfRule>
    <cfRule type="containsText" dxfId="263" priority="232" operator="containsText" text="SUR">
      <formula>NOT(ISERROR(SEARCH("SUR",E13)))</formula>
    </cfRule>
    <cfRule type="containsText" dxfId="262" priority="233" operator="containsText" text="SUR">
      <formula>NOT(ISERROR(SEARCH("SUR",E13)))</formula>
    </cfRule>
  </conditionalFormatting>
  <conditionalFormatting sqref="C13:D14 C21:D21 C25:D25 C29:D29 C31:D32 C43:D43">
    <cfRule type="cellIs" dxfId="261" priority="229" operator="between">
      <formula>0.000000001</formula>
      <formula>0.5</formula>
    </cfRule>
    <cfRule type="cellIs" dxfId="260" priority="230" operator="greaterThan">
      <formula>2</formula>
    </cfRule>
  </conditionalFormatting>
  <conditionalFormatting sqref="G13:G14 G21 G25 G29 G31:G32 G43">
    <cfRule type="containsText" dxfId="259" priority="224" operator="containsText" text="UNDER">
      <formula>NOT(ISERROR(SEARCH("UNDER",G13)))</formula>
    </cfRule>
    <cfRule type="containsText" dxfId="258" priority="225" operator="containsText" text="OVER">
      <formula>NOT(ISERROR(SEARCH("OVER",G13)))</formula>
    </cfRule>
  </conditionalFormatting>
  <conditionalFormatting sqref="D5">
    <cfRule type="containsText" dxfId="257" priority="197" operator="containsText" text="UNDER">
      <formula>NOT(ISERROR(SEARCH("UNDER",D5)))</formula>
    </cfRule>
    <cfRule type="containsText" dxfId="256" priority="198" operator="containsText" text="OVER">
      <formula>NOT(ISERROR(SEARCH("OVER",D5)))</formula>
    </cfRule>
  </conditionalFormatting>
  <conditionalFormatting sqref="C3">
    <cfRule type="cellIs" dxfId="255" priority="219" operator="between">
      <formula>0.000000001</formula>
      <formula>0.5</formula>
    </cfRule>
    <cfRule type="cellIs" dxfId="254" priority="220" operator="greaterThan">
      <formula>2</formula>
    </cfRule>
  </conditionalFormatting>
  <conditionalFormatting sqref="D3">
    <cfRule type="containsText" dxfId="253" priority="216" operator="containsText" text="SOUS">
      <formula>NOT(ISERROR(SEARCH("SOUS",D3)))</formula>
    </cfRule>
    <cfRule type="containsText" dxfId="252" priority="217" operator="containsText" text="SUR">
      <formula>NOT(ISERROR(SEARCH("SUR",D3)))</formula>
    </cfRule>
    <cfRule type="containsText" dxfId="251" priority="218" operator="containsText" text="SUR">
      <formula>NOT(ISERROR(SEARCH("SUR",D3)))</formula>
    </cfRule>
  </conditionalFormatting>
  <conditionalFormatting sqref="D3">
    <cfRule type="containsText" dxfId="250" priority="214" operator="containsText" text="UNDER">
      <formula>NOT(ISERROR(SEARCH("UNDER",D3)))</formula>
    </cfRule>
    <cfRule type="containsText" dxfId="249" priority="215" operator="containsText" text="OVER">
      <formula>NOT(ISERROR(SEARCH("OVER",D3)))</formula>
    </cfRule>
  </conditionalFormatting>
  <conditionalFormatting sqref="D1">
    <cfRule type="containsText" dxfId="248" priority="211" operator="containsText" text="SOUS">
      <formula>NOT(ISERROR(SEARCH("SOUS",D1)))</formula>
    </cfRule>
    <cfRule type="containsText" dxfId="247" priority="212" operator="containsText" text="SUR">
      <formula>NOT(ISERROR(SEARCH("SUR",D1)))</formula>
    </cfRule>
    <cfRule type="containsText" dxfId="246" priority="213" operator="containsText" text="SUR">
      <formula>NOT(ISERROR(SEARCH("SUR",D1)))</formula>
    </cfRule>
  </conditionalFormatting>
  <conditionalFormatting sqref="C4">
    <cfRule type="cellIs" dxfId="245" priority="209" operator="between">
      <formula>0.000000001</formula>
      <formula>0.5</formula>
    </cfRule>
    <cfRule type="cellIs" dxfId="244" priority="210" operator="greaterThan">
      <formula>2</formula>
    </cfRule>
  </conditionalFormatting>
  <conditionalFormatting sqref="D4">
    <cfRule type="containsText" dxfId="243" priority="206" operator="containsText" text="SOUS">
      <formula>NOT(ISERROR(SEARCH("SOUS",D4)))</formula>
    </cfRule>
    <cfRule type="containsText" dxfId="242" priority="207" operator="containsText" text="SUR">
      <formula>NOT(ISERROR(SEARCH("SUR",D4)))</formula>
    </cfRule>
    <cfRule type="containsText" dxfId="241" priority="208" operator="containsText" text="SUR">
      <formula>NOT(ISERROR(SEARCH("SUR",D4)))</formula>
    </cfRule>
  </conditionalFormatting>
  <conditionalFormatting sqref="D4">
    <cfRule type="containsText" dxfId="240" priority="204" operator="containsText" text="UNDER">
      <formula>NOT(ISERROR(SEARCH("UNDER",D4)))</formula>
    </cfRule>
    <cfRule type="containsText" dxfId="239" priority="205" operator="containsText" text="OVER">
      <formula>NOT(ISERROR(SEARCH("OVER",D4)))</formula>
    </cfRule>
  </conditionalFormatting>
  <conditionalFormatting sqref="C5">
    <cfRule type="cellIs" dxfId="238" priority="202" operator="between">
      <formula>0.000000001</formula>
      <formula>0.5</formula>
    </cfRule>
    <cfRule type="cellIs" dxfId="237" priority="203" operator="greaterThan">
      <formula>2</formula>
    </cfRule>
  </conditionalFormatting>
  <conditionalFormatting sqref="D5">
    <cfRule type="containsText" dxfId="236" priority="199" operator="containsText" text="SOUS">
      <formula>NOT(ISERROR(SEARCH("SOUS",D5)))</formula>
    </cfRule>
    <cfRule type="containsText" dxfId="235" priority="200" operator="containsText" text="SUR">
      <formula>NOT(ISERROR(SEARCH("SUR",D5)))</formula>
    </cfRule>
    <cfRule type="containsText" dxfId="234" priority="201" operator="containsText" text="SUR">
      <formula>NOT(ISERROR(SEARCH("SUR",D5)))</formula>
    </cfRule>
  </conditionalFormatting>
  <conditionalFormatting sqref="D10">
    <cfRule type="containsText" dxfId="233" priority="162" operator="containsText" text="UNDER">
      <formula>NOT(ISERROR(SEARCH("UNDER",D10)))</formula>
    </cfRule>
    <cfRule type="containsText" dxfId="232" priority="163" operator="containsText" text="OVER">
      <formula>NOT(ISERROR(SEARCH("OVER",D10)))</formula>
    </cfRule>
  </conditionalFormatting>
  <conditionalFormatting sqref="C6">
    <cfRule type="cellIs" dxfId="231" priority="195" operator="between">
      <formula>0.000000001</formula>
      <formula>0.5</formula>
    </cfRule>
    <cfRule type="cellIs" dxfId="230" priority="196" operator="greaterThan">
      <formula>2</formula>
    </cfRule>
  </conditionalFormatting>
  <conditionalFormatting sqref="D6">
    <cfRule type="containsText" dxfId="229" priority="192" operator="containsText" text="SOUS">
      <formula>NOT(ISERROR(SEARCH("SOUS",D6)))</formula>
    </cfRule>
    <cfRule type="containsText" dxfId="228" priority="193" operator="containsText" text="SUR">
      <formula>NOT(ISERROR(SEARCH("SUR",D6)))</formula>
    </cfRule>
    <cfRule type="containsText" dxfId="227" priority="194" operator="containsText" text="SUR">
      <formula>NOT(ISERROR(SEARCH("SUR",D6)))</formula>
    </cfRule>
  </conditionalFormatting>
  <conditionalFormatting sqref="D6">
    <cfRule type="containsText" dxfId="226" priority="190" operator="containsText" text="UNDER">
      <formula>NOT(ISERROR(SEARCH("UNDER",D6)))</formula>
    </cfRule>
    <cfRule type="containsText" dxfId="225" priority="191" operator="containsText" text="OVER">
      <formula>NOT(ISERROR(SEARCH("OVER",D6)))</formula>
    </cfRule>
  </conditionalFormatting>
  <conditionalFormatting sqref="C7">
    <cfRule type="cellIs" dxfId="224" priority="188" operator="between">
      <formula>0.000000001</formula>
      <formula>0.5</formula>
    </cfRule>
    <cfRule type="cellIs" dxfId="223" priority="189" operator="greaterThan">
      <formula>2</formula>
    </cfRule>
  </conditionalFormatting>
  <conditionalFormatting sqref="D7">
    <cfRule type="containsText" dxfId="222" priority="185" operator="containsText" text="SOUS">
      <formula>NOT(ISERROR(SEARCH("SOUS",D7)))</formula>
    </cfRule>
    <cfRule type="containsText" dxfId="221" priority="186" operator="containsText" text="SUR">
      <formula>NOT(ISERROR(SEARCH("SUR",D7)))</formula>
    </cfRule>
    <cfRule type="containsText" dxfId="220" priority="187" operator="containsText" text="SUR">
      <formula>NOT(ISERROR(SEARCH("SUR",D7)))</formula>
    </cfRule>
  </conditionalFormatting>
  <conditionalFormatting sqref="D7">
    <cfRule type="containsText" dxfId="219" priority="183" operator="containsText" text="UNDER">
      <formula>NOT(ISERROR(SEARCH("UNDER",D7)))</formula>
    </cfRule>
    <cfRule type="containsText" dxfId="218" priority="184" operator="containsText" text="OVER">
      <formula>NOT(ISERROR(SEARCH("OVER",D7)))</formula>
    </cfRule>
  </conditionalFormatting>
  <conditionalFormatting sqref="C8">
    <cfRule type="cellIs" dxfId="217" priority="181" operator="between">
      <formula>0.000000001</formula>
      <formula>0.5</formula>
    </cfRule>
    <cfRule type="cellIs" dxfId="216" priority="182" operator="greaterThan">
      <formula>2</formula>
    </cfRule>
  </conditionalFormatting>
  <conditionalFormatting sqref="D8">
    <cfRule type="containsText" dxfId="215" priority="178" operator="containsText" text="SOUS">
      <formula>NOT(ISERROR(SEARCH("SOUS",D8)))</formula>
    </cfRule>
    <cfRule type="containsText" dxfId="214" priority="179" operator="containsText" text="SUR">
      <formula>NOT(ISERROR(SEARCH("SUR",D8)))</formula>
    </cfRule>
    <cfRule type="containsText" dxfId="213" priority="180" operator="containsText" text="SUR">
      <formula>NOT(ISERROR(SEARCH("SUR",D8)))</formula>
    </cfRule>
  </conditionalFormatting>
  <conditionalFormatting sqref="D8">
    <cfRule type="containsText" dxfId="212" priority="176" operator="containsText" text="UNDER">
      <formula>NOT(ISERROR(SEARCH("UNDER",D8)))</formula>
    </cfRule>
    <cfRule type="containsText" dxfId="211" priority="177" operator="containsText" text="OVER">
      <formula>NOT(ISERROR(SEARCH("OVER",D8)))</formula>
    </cfRule>
  </conditionalFormatting>
  <conditionalFormatting sqref="C9">
    <cfRule type="cellIs" dxfId="210" priority="174" operator="between">
      <formula>0.000000001</formula>
      <formula>0.5</formula>
    </cfRule>
    <cfRule type="cellIs" dxfId="209" priority="175" operator="greaterThan">
      <formula>2</formula>
    </cfRule>
  </conditionalFormatting>
  <conditionalFormatting sqref="D9">
    <cfRule type="containsText" dxfId="208" priority="171" operator="containsText" text="SOUS">
      <formula>NOT(ISERROR(SEARCH("SOUS",D9)))</formula>
    </cfRule>
    <cfRule type="containsText" dxfId="207" priority="172" operator="containsText" text="SUR">
      <formula>NOT(ISERROR(SEARCH("SUR",D9)))</formula>
    </cfRule>
    <cfRule type="containsText" dxfId="206" priority="173" operator="containsText" text="SUR">
      <formula>NOT(ISERROR(SEARCH("SUR",D9)))</formula>
    </cfRule>
  </conditionalFormatting>
  <conditionalFormatting sqref="D9">
    <cfRule type="containsText" dxfId="205" priority="169" operator="containsText" text="UNDER">
      <formula>NOT(ISERROR(SEARCH("UNDER",D9)))</formula>
    </cfRule>
    <cfRule type="containsText" dxfId="204" priority="170" operator="containsText" text="OVER">
      <formula>NOT(ISERROR(SEARCH("OVER",D9)))</formula>
    </cfRule>
  </conditionalFormatting>
  <conditionalFormatting sqref="C10">
    <cfRule type="cellIs" dxfId="203" priority="167" operator="between">
      <formula>0.000000001</formula>
      <formula>0.5</formula>
    </cfRule>
    <cfRule type="cellIs" dxfId="202" priority="168" operator="greaterThan">
      <formula>2</formula>
    </cfRule>
  </conditionalFormatting>
  <conditionalFormatting sqref="D10">
    <cfRule type="containsText" dxfId="201" priority="164" operator="containsText" text="SOUS">
      <formula>NOT(ISERROR(SEARCH("SOUS",D10)))</formula>
    </cfRule>
    <cfRule type="containsText" dxfId="200" priority="165" operator="containsText" text="SUR">
      <formula>NOT(ISERROR(SEARCH("SUR",D10)))</formula>
    </cfRule>
    <cfRule type="containsText" dxfId="199" priority="166" operator="containsText" text="SUR">
      <formula>NOT(ISERROR(SEARCH("SUR",D10)))</formula>
    </cfRule>
  </conditionalFormatting>
  <conditionalFormatting sqref="D12">
    <cfRule type="containsText" dxfId="198" priority="148" operator="containsText" text="UNDER">
      <formula>NOT(ISERROR(SEARCH("UNDER",D12)))</formula>
    </cfRule>
    <cfRule type="containsText" dxfId="197" priority="149" operator="containsText" text="OVER">
      <formula>NOT(ISERROR(SEARCH("OVER",D12)))</formula>
    </cfRule>
  </conditionalFormatting>
  <conditionalFormatting sqref="C11">
    <cfRule type="cellIs" dxfId="196" priority="160" operator="between">
      <formula>0.000000001</formula>
      <formula>0.5</formula>
    </cfRule>
    <cfRule type="cellIs" dxfId="195" priority="161" operator="greaterThan">
      <formula>2</formula>
    </cfRule>
  </conditionalFormatting>
  <conditionalFormatting sqref="D11">
    <cfRule type="containsText" dxfId="194" priority="157" operator="containsText" text="SOUS">
      <formula>NOT(ISERROR(SEARCH("SOUS",D11)))</formula>
    </cfRule>
    <cfRule type="containsText" dxfId="193" priority="158" operator="containsText" text="SUR">
      <formula>NOT(ISERROR(SEARCH("SUR",D11)))</formula>
    </cfRule>
    <cfRule type="containsText" dxfId="192" priority="159" operator="containsText" text="SUR">
      <formula>NOT(ISERROR(SEARCH("SUR",D11)))</formula>
    </cfRule>
  </conditionalFormatting>
  <conditionalFormatting sqref="D11">
    <cfRule type="containsText" dxfId="191" priority="155" operator="containsText" text="UNDER">
      <formula>NOT(ISERROR(SEARCH("UNDER",D11)))</formula>
    </cfRule>
    <cfRule type="containsText" dxfId="190" priority="156" operator="containsText" text="OVER">
      <formula>NOT(ISERROR(SEARCH("OVER",D11)))</formula>
    </cfRule>
  </conditionalFormatting>
  <conditionalFormatting sqref="C12">
    <cfRule type="cellIs" dxfId="189" priority="153" operator="between">
      <formula>0.000000001</formula>
      <formula>0.5</formula>
    </cfRule>
    <cfRule type="cellIs" dxfId="188" priority="154" operator="greaterThan">
      <formula>2</formula>
    </cfRule>
  </conditionalFormatting>
  <conditionalFormatting sqref="D12">
    <cfRule type="containsText" dxfId="187" priority="150" operator="containsText" text="SOUS">
      <formula>NOT(ISERROR(SEARCH("SOUS",D12)))</formula>
    </cfRule>
    <cfRule type="containsText" dxfId="186" priority="151" operator="containsText" text="SUR">
      <formula>NOT(ISERROR(SEARCH("SUR",D12)))</formula>
    </cfRule>
    <cfRule type="containsText" dxfId="185" priority="152" operator="containsText" text="SUR">
      <formula>NOT(ISERROR(SEARCH("SUR",D12)))</formula>
    </cfRule>
  </conditionalFormatting>
  <conditionalFormatting sqref="D22:D23">
    <cfRule type="containsText" dxfId="184" priority="113" operator="containsText" text="UNDER">
      <formula>NOT(ISERROR(SEARCH("UNDER",D22)))</formula>
    </cfRule>
    <cfRule type="containsText" dxfId="183" priority="114" operator="containsText" text="OVER">
      <formula>NOT(ISERROR(SEARCH("OVER",D22)))</formula>
    </cfRule>
  </conditionalFormatting>
  <conditionalFormatting sqref="C15">
    <cfRule type="cellIs" dxfId="182" priority="146" operator="between">
      <formula>0.000000001</formula>
      <formula>0.5</formula>
    </cfRule>
    <cfRule type="cellIs" dxfId="181" priority="147" operator="greaterThan">
      <formula>2</formula>
    </cfRule>
  </conditionalFormatting>
  <conditionalFormatting sqref="D15">
    <cfRule type="containsText" dxfId="180" priority="143" operator="containsText" text="SOUS">
      <formula>NOT(ISERROR(SEARCH("SOUS",D15)))</formula>
    </cfRule>
    <cfRule type="containsText" dxfId="179" priority="144" operator="containsText" text="SUR">
      <formula>NOT(ISERROR(SEARCH("SUR",D15)))</formula>
    </cfRule>
    <cfRule type="containsText" dxfId="178" priority="145" operator="containsText" text="SUR">
      <formula>NOT(ISERROR(SEARCH("SUR",D15)))</formula>
    </cfRule>
  </conditionalFormatting>
  <conditionalFormatting sqref="D15">
    <cfRule type="containsText" dxfId="177" priority="141" operator="containsText" text="UNDER">
      <formula>NOT(ISERROR(SEARCH("UNDER",D15)))</formula>
    </cfRule>
    <cfRule type="containsText" dxfId="176" priority="142" operator="containsText" text="OVER">
      <formula>NOT(ISERROR(SEARCH("OVER",D15)))</formula>
    </cfRule>
  </conditionalFormatting>
  <conditionalFormatting sqref="C16:C18">
    <cfRule type="cellIs" dxfId="175" priority="139" operator="between">
      <formula>0.000000001</formula>
      <formula>0.5</formula>
    </cfRule>
    <cfRule type="cellIs" dxfId="174" priority="140" operator="greaterThan">
      <formula>2</formula>
    </cfRule>
  </conditionalFormatting>
  <conditionalFormatting sqref="D16:D18">
    <cfRule type="containsText" dxfId="173" priority="136" operator="containsText" text="SOUS">
      <formula>NOT(ISERROR(SEARCH("SOUS",D16)))</formula>
    </cfRule>
    <cfRule type="containsText" dxfId="172" priority="137" operator="containsText" text="SUR">
      <formula>NOT(ISERROR(SEARCH("SUR",D16)))</formula>
    </cfRule>
    <cfRule type="containsText" dxfId="171" priority="138" operator="containsText" text="SUR">
      <formula>NOT(ISERROR(SEARCH("SUR",D16)))</formula>
    </cfRule>
  </conditionalFormatting>
  <conditionalFormatting sqref="D16:D18">
    <cfRule type="containsText" dxfId="170" priority="134" operator="containsText" text="UNDER">
      <formula>NOT(ISERROR(SEARCH("UNDER",D16)))</formula>
    </cfRule>
    <cfRule type="containsText" dxfId="169" priority="135" operator="containsText" text="OVER">
      <formula>NOT(ISERROR(SEARCH("OVER",D16)))</formula>
    </cfRule>
  </conditionalFormatting>
  <conditionalFormatting sqref="C19">
    <cfRule type="cellIs" dxfId="168" priority="132" operator="between">
      <formula>0.000000001</formula>
      <formula>0.5</formula>
    </cfRule>
    <cfRule type="cellIs" dxfId="167" priority="133" operator="greaterThan">
      <formula>2</formula>
    </cfRule>
  </conditionalFormatting>
  <conditionalFormatting sqref="D19">
    <cfRule type="containsText" dxfId="166" priority="129" operator="containsText" text="SOUS">
      <formula>NOT(ISERROR(SEARCH("SOUS",D19)))</formula>
    </cfRule>
    <cfRule type="containsText" dxfId="165" priority="130" operator="containsText" text="SUR">
      <formula>NOT(ISERROR(SEARCH("SUR",D19)))</formula>
    </cfRule>
    <cfRule type="containsText" dxfId="164" priority="131" operator="containsText" text="SUR">
      <formula>NOT(ISERROR(SEARCH("SUR",D19)))</formula>
    </cfRule>
  </conditionalFormatting>
  <conditionalFormatting sqref="D19">
    <cfRule type="containsText" dxfId="163" priority="127" operator="containsText" text="UNDER">
      <formula>NOT(ISERROR(SEARCH("UNDER",D19)))</formula>
    </cfRule>
    <cfRule type="containsText" dxfId="162" priority="128" operator="containsText" text="OVER">
      <formula>NOT(ISERROR(SEARCH("OVER",D19)))</formula>
    </cfRule>
  </conditionalFormatting>
  <conditionalFormatting sqref="C20">
    <cfRule type="cellIs" dxfId="161" priority="125" operator="between">
      <formula>0.000000001</formula>
      <formula>0.5</formula>
    </cfRule>
    <cfRule type="cellIs" dxfId="160" priority="126" operator="greaterThan">
      <formula>2</formula>
    </cfRule>
  </conditionalFormatting>
  <conditionalFormatting sqref="D20">
    <cfRule type="containsText" dxfId="159" priority="122" operator="containsText" text="SOUS">
      <formula>NOT(ISERROR(SEARCH("SOUS",D20)))</formula>
    </cfRule>
    <cfRule type="containsText" dxfId="158" priority="123" operator="containsText" text="SUR">
      <formula>NOT(ISERROR(SEARCH("SUR",D20)))</formula>
    </cfRule>
    <cfRule type="containsText" dxfId="157" priority="124" operator="containsText" text="SUR">
      <formula>NOT(ISERROR(SEARCH("SUR",D20)))</formula>
    </cfRule>
  </conditionalFormatting>
  <conditionalFormatting sqref="D20">
    <cfRule type="containsText" dxfId="156" priority="120" operator="containsText" text="UNDER">
      <formula>NOT(ISERROR(SEARCH("UNDER",D20)))</formula>
    </cfRule>
    <cfRule type="containsText" dxfId="155" priority="121" operator="containsText" text="OVER">
      <formula>NOT(ISERROR(SEARCH("OVER",D20)))</formula>
    </cfRule>
  </conditionalFormatting>
  <conditionalFormatting sqref="C22:C23">
    <cfRule type="cellIs" dxfId="154" priority="118" operator="between">
      <formula>0.000000001</formula>
      <formula>0.5</formula>
    </cfRule>
    <cfRule type="cellIs" dxfId="153" priority="119" operator="greaterThan">
      <formula>2</formula>
    </cfRule>
  </conditionalFormatting>
  <conditionalFormatting sqref="D22:D23">
    <cfRule type="containsText" dxfId="152" priority="115" operator="containsText" text="SOUS">
      <formula>NOT(ISERROR(SEARCH("SOUS",D22)))</formula>
    </cfRule>
    <cfRule type="containsText" dxfId="151" priority="116" operator="containsText" text="SUR">
      <formula>NOT(ISERROR(SEARCH("SUR",D22)))</formula>
    </cfRule>
    <cfRule type="containsText" dxfId="150" priority="117" operator="containsText" text="SUR">
      <formula>NOT(ISERROR(SEARCH("SUR",D22)))</formula>
    </cfRule>
  </conditionalFormatting>
  <conditionalFormatting sqref="C24">
    <cfRule type="cellIs" dxfId="149" priority="111" operator="between">
      <formula>0.000000001</formula>
      <formula>0.5</formula>
    </cfRule>
    <cfRule type="cellIs" dxfId="148" priority="112" operator="greaterThan">
      <formula>2</formula>
    </cfRule>
  </conditionalFormatting>
  <conditionalFormatting sqref="D24">
    <cfRule type="containsText" dxfId="147" priority="108" operator="containsText" text="SOUS">
      <formula>NOT(ISERROR(SEARCH("SOUS",D24)))</formula>
    </cfRule>
    <cfRule type="containsText" dxfId="146" priority="109" operator="containsText" text="SUR">
      <formula>NOT(ISERROR(SEARCH("SUR",D24)))</formula>
    </cfRule>
    <cfRule type="containsText" dxfId="145" priority="110" operator="containsText" text="SUR">
      <formula>NOT(ISERROR(SEARCH("SUR",D24)))</formula>
    </cfRule>
  </conditionalFormatting>
  <conditionalFormatting sqref="D24">
    <cfRule type="containsText" dxfId="144" priority="106" operator="containsText" text="UNDER">
      <formula>NOT(ISERROR(SEARCH("UNDER",D24)))</formula>
    </cfRule>
    <cfRule type="containsText" dxfId="143" priority="107" operator="containsText" text="OVER">
      <formula>NOT(ISERROR(SEARCH("OVER",D24)))</formula>
    </cfRule>
  </conditionalFormatting>
  <conditionalFormatting sqref="C26">
    <cfRule type="cellIs" dxfId="142" priority="104" operator="between">
      <formula>0.000000001</formula>
      <formula>0.5</formula>
    </cfRule>
    <cfRule type="cellIs" dxfId="141" priority="105" operator="greaterThan">
      <formula>2</formula>
    </cfRule>
  </conditionalFormatting>
  <conditionalFormatting sqref="D26">
    <cfRule type="containsText" dxfId="140" priority="101" operator="containsText" text="SOUS">
      <formula>NOT(ISERROR(SEARCH("SOUS",D26)))</formula>
    </cfRule>
    <cfRule type="containsText" dxfId="139" priority="102" operator="containsText" text="SUR">
      <formula>NOT(ISERROR(SEARCH("SUR",D26)))</formula>
    </cfRule>
    <cfRule type="containsText" dxfId="138" priority="103" operator="containsText" text="SUR">
      <formula>NOT(ISERROR(SEARCH("SUR",D26)))</formula>
    </cfRule>
  </conditionalFormatting>
  <conditionalFormatting sqref="D26">
    <cfRule type="containsText" dxfId="137" priority="99" operator="containsText" text="UNDER">
      <formula>NOT(ISERROR(SEARCH("UNDER",D26)))</formula>
    </cfRule>
    <cfRule type="containsText" dxfId="136" priority="100" operator="containsText" text="OVER">
      <formula>NOT(ISERROR(SEARCH("OVER",D26)))</formula>
    </cfRule>
  </conditionalFormatting>
  <conditionalFormatting sqref="C27">
    <cfRule type="cellIs" dxfId="135" priority="97" operator="between">
      <formula>0.000000001</formula>
      <formula>0.5</formula>
    </cfRule>
    <cfRule type="cellIs" dxfId="134" priority="98" operator="greaterThan">
      <formula>2</formula>
    </cfRule>
  </conditionalFormatting>
  <conditionalFormatting sqref="D27">
    <cfRule type="containsText" dxfId="133" priority="94" operator="containsText" text="SOUS">
      <formula>NOT(ISERROR(SEARCH("SOUS",D27)))</formula>
    </cfRule>
    <cfRule type="containsText" dxfId="132" priority="95" operator="containsText" text="SUR">
      <formula>NOT(ISERROR(SEARCH("SUR",D27)))</formula>
    </cfRule>
    <cfRule type="containsText" dxfId="131" priority="96" operator="containsText" text="SUR">
      <formula>NOT(ISERROR(SEARCH("SUR",D27)))</formula>
    </cfRule>
  </conditionalFormatting>
  <conditionalFormatting sqref="D27">
    <cfRule type="containsText" dxfId="130" priority="92" operator="containsText" text="UNDER">
      <formula>NOT(ISERROR(SEARCH("UNDER",D27)))</formula>
    </cfRule>
    <cfRule type="containsText" dxfId="129" priority="93" operator="containsText" text="OVER">
      <formula>NOT(ISERROR(SEARCH("OVER",D27)))</formula>
    </cfRule>
  </conditionalFormatting>
  <conditionalFormatting sqref="C28">
    <cfRule type="cellIs" dxfId="128" priority="90" operator="between">
      <formula>0.000000001</formula>
      <formula>0.5</formula>
    </cfRule>
    <cfRule type="cellIs" dxfId="127" priority="91" operator="greaterThan">
      <formula>2</formula>
    </cfRule>
  </conditionalFormatting>
  <conditionalFormatting sqref="D28">
    <cfRule type="containsText" dxfId="126" priority="87" operator="containsText" text="SOUS">
      <formula>NOT(ISERROR(SEARCH("SOUS",D28)))</formula>
    </cfRule>
    <cfRule type="containsText" dxfId="125" priority="88" operator="containsText" text="SUR">
      <formula>NOT(ISERROR(SEARCH("SUR",D28)))</formula>
    </cfRule>
    <cfRule type="containsText" dxfId="124" priority="89" operator="containsText" text="SUR">
      <formula>NOT(ISERROR(SEARCH("SUR",D28)))</formula>
    </cfRule>
  </conditionalFormatting>
  <conditionalFormatting sqref="D28">
    <cfRule type="containsText" dxfId="123" priority="85" operator="containsText" text="UNDER">
      <formula>NOT(ISERROR(SEARCH("UNDER",D28)))</formula>
    </cfRule>
    <cfRule type="containsText" dxfId="122" priority="86" operator="containsText" text="OVER">
      <formula>NOT(ISERROR(SEARCH("OVER",D28)))</formula>
    </cfRule>
  </conditionalFormatting>
  <conditionalFormatting sqref="C30">
    <cfRule type="cellIs" dxfId="121" priority="83" operator="between">
      <formula>0.000000001</formula>
      <formula>0.5</formula>
    </cfRule>
    <cfRule type="cellIs" dxfId="120" priority="84" operator="greaterThan">
      <formula>2</formula>
    </cfRule>
  </conditionalFormatting>
  <conditionalFormatting sqref="D30">
    <cfRule type="containsText" dxfId="119" priority="80" operator="containsText" text="SOUS">
      <formula>NOT(ISERROR(SEARCH("SOUS",D30)))</formula>
    </cfRule>
    <cfRule type="containsText" dxfId="118" priority="81" operator="containsText" text="SUR">
      <formula>NOT(ISERROR(SEARCH("SUR",D30)))</formula>
    </cfRule>
    <cfRule type="containsText" dxfId="117" priority="82" operator="containsText" text="SUR">
      <formula>NOT(ISERROR(SEARCH("SUR",D30)))</formula>
    </cfRule>
  </conditionalFormatting>
  <conditionalFormatting sqref="D30">
    <cfRule type="containsText" dxfId="116" priority="78" operator="containsText" text="UNDER">
      <formula>NOT(ISERROR(SEARCH("UNDER",D30)))</formula>
    </cfRule>
    <cfRule type="containsText" dxfId="115" priority="79" operator="containsText" text="OVER">
      <formula>NOT(ISERROR(SEARCH("OVER",D30)))</formula>
    </cfRule>
  </conditionalFormatting>
  <conditionalFormatting sqref="C33">
    <cfRule type="cellIs" dxfId="114" priority="76" operator="between">
      <formula>0.000000001</formula>
      <formula>0.5</formula>
    </cfRule>
    <cfRule type="cellIs" dxfId="113" priority="77" operator="greaterThan">
      <formula>2</formula>
    </cfRule>
  </conditionalFormatting>
  <conditionalFormatting sqref="D33">
    <cfRule type="containsText" dxfId="112" priority="73" operator="containsText" text="SOUS">
      <formula>NOT(ISERROR(SEARCH("SOUS",D33)))</formula>
    </cfRule>
    <cfRule type="containsText" dxfId="111" priority="74" operator="containsText" text="SUR">
      <formula>NOT(ISERROR(SEARCH("SUR",D33)))</formula>
    </cfRule>
    <cfRule type="containsText" dxfId="110" priority="75" operator="containsText" text="SUR">
      <formula>NOT(ISERROR(SEARCH("SUR",D33)))</formula>
    </cfRule>
  </conditionalFormatting>
  <conditionalFormatting sqref="D33">
    <cfRule type="containsText" dxfId="109" priority="71" operator="containsText" text="UNDER">
      <formula>NOT(ISERROR(SEARCH("UNDER",D33)))</formula>
    </cfRule>
    <cfRule type="containsText" dxfId="108" priority="72" operator="containsText" text="OVER">
      <formula>NOT(ISERROR(SEARCH("OVER",D33)))</formula>
    </cfRule>
  </conditionalFormatting>
  <conditionalFormatting sqref="D36">
    <cfRule type="containsText" dxfId="107" priority="50" operator="containsText" text="UNDER">
      <formula>NOT(ISERROR(SEARCH("UNDER",D36)))</formula>
    </cfRule>
    <cfRule type="containsText" dxfId="106" priority="51" operator="containsText" text="OVER">
      <formula>NOT(ISERROR(SEARCH("OVER",D36)))</formula>
    </cfRule>
  </conditionalFormatting>
  <conditionalFormatting sqref="C34">
    <cfRule type="cellIs" dxfId="105" priority="69" operator="between">
      <formula>0.000000001</formula>
      <formula>0.5</formula>
    </cfRule>
    <cfRule type="cellIs" dxfId="104" priority="70" operator="greaterThan">
      <formula>2</formula>
    </cfRule>
  </conditionalFormatting>
  <conditionalFormatting sqref="D34">
    <cfRule type="containsText" dxfId="103" priority="66" operator="containsText" text="SOUS">
      <formula>NOT(ISERROR(SEARCH("SOUS",D34)))</formula>
    </cfRule>
    <cfRule type="containsText" dxfId="102" priority="67" operator="containsText" text="SUR">
      <formula>NOT(ISERROR(SEARCH("SUR",D34)))</formula>
    </cfRule>
    <cfRule type="containsText" dxfId="101" priority="68" operator="containsText" text="SUR">
      <formula>NOT(ISERROR(SEARCH("SUR",D34)))</formula>
    </cfRule>
  </conditionalFormatting>
  <conditionalFormatting sqref="D34">
    <cfRule type="containsText" dxfId="100" priority="64" operator="containsText" text="UNDER">
      <formula>NOT(ISERROR(SEARCH("UNDER",D34)))</formula>
    </cfRule>
    <cfRule type="containsText" dxfId="99" priority="65" operator="containsText" text="OVER">
      <formula>NOT(ISERROR(SEARCH("OVER",D34)))</formula>
    </cfRule>
  </conditionalFormatting>
  <conditionalFormatting sqref="C35">
    <cfRule type="cellIs" dxfId="98" priority="62" operator="between">
      <formula>0.000000001</formula>
      <formula>0.5</formula>
    </cfRule>
    <cfRule type="cellIs" dxfId="97" priority="63" operator="greaterThan">
      <formula>2</formula>
    </cfRule>
  </conditionalFormatting>
  <conditionalFormatting sqref="D35">
    <cfRule type="containsText" dxfId="96" priority="59" operator="containsText" text="SOUS">
      <formula>NOT(ISERROR(SEARCH("SOUS",D35)))</formula>
    </cfRule>
    <cfRule type="containsText" dxfId="95" priority="60" operator="containsText" text="SUR">
      <formula>NOT(ISERROR(SEARCH("SUR",D35)))</formula>
    </cfRule>
    <cfRule type="containsText" dxfId="94" priority="61" operator="containsText" text="SUR">
      <formula>NOT(ISERROR(SEARCH("SUR",D35)))</formula>
    </cfRule>
  </conditionalFormatting>
  <conditionalFormatting sqref="D35">
    <cfRule type="containsText" dxfId="93" priority="57" operator="containsText" text="UNDER">
      <formula>NOT(ISERROR(SEARCH("UNDER",D35)))</formula>
    </cfRule>
    <cfRule type="containsText" dxfId="92" priority="58" operator="containsText" text="OVER">
      <formula>NOT(ISERROR(SEARCH("OVER",D35)))</formula>
    </cfRule>
  </conditionalFormatting>
  <conditionalFormatting sqref="C36">
    <cfRule type="cellIs" dxfId="91" priority="55" operator="between">
      <formula>0.000000001</formula>
      <formula>0.5</formula>
    </cfRule>
    <cfRule type="cellIs" dxfId="90" priority="56" operator="greaterThan">
      <formula>2</formula>
    </cfRule>
  </conditionalFormatting>
  <conditionalFormatting sqref="D36">
    <cfRule type="containsText" dxfId="89" priority="52" operator="containsText" text="SOUS">
      <formula>NOT(ISERROR(SEARCH("SOUS",D36)))</formula>
    </cfRule>
    <cfRule type="containsText" dxfId="88" priority="53" operator="containsText" text="SUR">
      <formula>NOT(ISERROR(SEARCH("SUR",D36)))</formula>
    </cfRule>
    <cfRule type="containsText" dxfId="87" priority="54" operator="containsText" text="SUR">
      <formula>NOT(ISERROR(SEARCH("SUR",D36)))</formula>
    </cfRule>
  </conditionalFormatting>
  <conditionalFormatting sqref="D42">
    <cfRule type="containsText" dxfId="86" priority="1" operator="containsText" text="UNDER">
      <formula>NOT(ISERROR(SEARCH("UNDER",D42)))</formula>
    </cfRule>
    <cfRule type="containsText" dxfId="85" priority="2" operator="containsText" text="OVER">
      <formula>NOT(ISERROR(SEARCH("OVER",D42)))</formula>
    </cfRule>
  </conditionalFormatting>
  <conditionalFormatting sqref="C37">
    <cfRule type="cellIs" dxfId="84" priority="48" operator="between">
      <formula>0.000000001</formula>
      <formula>0.5</formula>
    </cfRule>
    <cfRule type="cellIs" dxfId="83" priority="49" operator="greaterThan">
      <formula>2</formula>
    </cfRule>
  </conditionalFormatting>
  <conditionalFormatting sqref="D37">
    <cfRule type="containsText" dxfId="82" priority="45" operator="containsText" text="SOUS">
      <formula>NOT(ISERROR(SEARCH("SOUS",D37)))</formula>
    </cfRule>
    <cfRule type="containsText" dxfId="81" priority="46" operator="containsText" text="SUR">
      <formula>NOT(ISERROR(SEARCH("SUR",D37)))</formula>
    </cfRule>
    <cfRule type="containsText" dxfId="80" priority="47" operator="containsText" text="SUR">
      <formula>NOT(ISERROR(SEARCH("SUR",D37)))</formula>
    </cfRule>
  </conditionalFormatting>
  <conditionalFormatting sqref="D37">
    <cfRule type="containsText" dxfId="79" priority="43" operator="containsText" text="UNDER">
      <formula>NOT(ISERROR(SEARCH("UNDER",D37)))</formula>
    </cfRule>
    <cfRule type="containsText" dxfId="78" priority="44" operator="containsText" text="OVER">
      <formula>NOT(ISERROR(SEARCH("OVER",D37)))</formula>
    </cfRule>
  </conditionalFormatting>
  <conditionalFormatting sqref="C38">
    <cfRule type="cellIs" dxfId="77" priority="41" operator="between">
      <formula>0.000000001</formula>
      <formula>0.5</formula>
    </cfRule>
    <cfRule type="cellIs" dxfId="76" priority="42" operator="greaterThan">
      <formula>2</formula>
    </cfRule>
  </conditionalFormatting>
  <conditionalFormatting sqref="D38">
    <cfRule type="containsText" dxfId="75" priority="38" operator="containsText" text="SOUS">
      <formula>NOT(ISERROR(SEARCH("SOUS",D38)))</formula>
    </cfRule>
    <cfRule type="containsText" dxfId="74" priority="39" operator="containsText" text="SUR">
      <formula>NOT(ISERROR(SEARCH("SUR",D38)))</formula>
    </cfRule>
    <cfRule type="containsText" dxfId="73" priority="40" operator="containsText" text="SUR">
      <formula>NOT(ISERROR(SEARCH("SUR",D38)))</formula>
    </cfRule>
  </conditionalFormatting>
  <conditionalFormatting sqref="D38">
    <cfRule type="containsText" dxfId="72" priority="36" operator="containsText" text="UNDER">
      <formula>NOT(ISERROR(SEARCH("UNDER",D38)))</formula>
    </cfRule>
    <cfRule type="containsText" dxfId="71" priority="37" operator="containsText" text="OVER">
      <formula>NOT(ISERROR(SEARCH("OVER",D38)))</formula>
    </cfRule>
  </conditionalFormatting>
  <conditionalFormatting sqref="C40">
    <cfRule type="cellIs" dxfId="70" priority="34" operator="between">
      <formula>0.000000001</formula>
      <formula>0.5</formula>
    </cfRule>
    <cfRule type="cellIs" dxfId="69" priority="35" operator="greaterThan">
      <formula>2</formula>
    </cfRule>
  </conditionalFormatting>
  <conditionalFormatting sqref="D40">
    <cfRule type="containsText" dxfId="68" priority="31" operator="containsText" text="SOUS">
      <formula>NOT(ISERROR(SEARCH("SOUS",D40)))</formula>
    </cfRule>
    <cfRule type="containsText" dxfId="67" priority="32" operator="containsText" text="SUR">
      <formula>NOT(ISERROR(SEARCH("SUR",D40)))</formula>
    </cfRule>
    <cfRule type="containsText" dxfId="66" priority="33" operator="containsText" text="SUR">
      <formula>NOT(ISERROR(SEARCH("SUR",D40)))</formula>
    </cfRule>
  </conditionalFormatting>
  <conditionalFormatting sqref="D40">
    <cfRule type="containsText" dxfId="65" priority="29" operator="containsText" text="UNDER">
      <formula>NOT(ISERROR(SEARCH("UNDER",D40)))</formula>
    </cfRule>
    <cfRule type="containsText" dxfId="64" priority="30" operator="containsText" text="OVER">
      <formula>NOT(ISERROR(SEARCH("OVER",D40)))</formula>
    </cfRule>
  </conditionalFormatting>
  <conditionalFormatting sqref="C39">
    <cfRule type="cellIs" dxfId="63" priority="27" operator="between">
      <formula>0.000000001</formula>
      <formula>0.5</formula>
    </cfRule>
    <cfRule type="cellIs" dxfId="62" priority="28" operator="greaterThan">
      <formula>2</formula>
    </cfRule>
  </conditionalFormatting>
  <conditionalFormatting sqref="D39">
    <cfRule type="containsText" dxfId="61" priority="24" operator="containsText" text="SOUS">
      <formula>NOT(ISERROR(SEARCH("SOUS",D39)))</formula>
    </cfRule>
    <cfRule type="containsText" dxfId="60" priority="25" operator="containsText" text="SUR">
      <formula>NOT(ISERROR(SEARCH("SUR",D39)))</formula>
    </cfRule>
    <cfRule type="containsText" dxfId="59" priority="26" operator="containsText" text="SUR">
      <formula>NOT(ISERROR(SEARCH("SUR",D39)))</formula>
    </cfRule>
  </conditionalFormatting>
  <conditionalFormatting sqref="D39">
    <cfRule type="containsText" dxfId="58" priority="22" operator="containsText" text="UNDER">
      <formula>NOT(ISERROR(SEARCH("UNDER",D39)))</formula>
    </cfRule>
    <cfRule type="containsText" dxfId="57" priority="23" operator="containsText" text="OVER">
      <formula>NOT(ISERROR(SEARCH("OVER",D39)))</formula>
    </cfRule>
  </conditionalFormatting>
  <conditionalFormatting sqref="C42">
    <cfRule type="cellIs" dxfId="56" priority="6" operator="between">
      <formula>0.000000001</formula>
      <formula>0.5</formula>
    </cfRule>
    <cfRule type="cellIs" dxfId="55" priority="7" operator="greaterThan">
      <formula>2</formula>
    </cfRule>
  </conditionalFormatting>
  <conditionalFormatting sqref="D42">
    <cfRule type="containsText" dxfId="54" priority="3" operator="containsText" text="SOUS">
      <formula>NOT(ISERROR(SEARCH("SOUS",D42)))</formula>
    </cfRule>
    <cfRule type="containsText" dxfId="53" priority="4" operator="containsText" text="SUR">
      <formula>NOT(ISERROR(SEARCH("SUR",D42)))</formula>
    </cfRule>
    <cfRule type="containsText" dxfId="52" priority="5" operator="containsText" text="SUR">
      <formula>NOT(ISERROR(SEARCH("SUR",D42)))</formula>
    </cfRule>
  </conditionalFormatting>
  <conditionalFormatting sqref="C41">
    <cfRule type="cellIs" dxfId="51" priority="13" operator="between">
      <formula>0.000000001</formula>
      <formula>0.5</formula>
    </cfRule>
    <cfRule type="cellIs" dxfId="50" priority="14" operator="greaterThan">
      <formula>2</formula>
    </cfRule>
  </conditionalFormatting>
  <conditionalFormatting sqref="D41">
    <cfRule type="containsText" dxfId="49" priority="10" operator="containsText" text="SOUS">
      <formula>NOT(ISERROR(SEARCH("SOUS",D41)))</formula>
    </cfRule>
    <cfRule type="containsText" dxfId="48" priority="11" operator="containsText" text="SUR">
      <formula>NOT(ISERROR(SEARCH("SUR",D41)))</formula>
    </cfRule>
    <cfRule type="containsText" dxfId="47" priority="12" operator="containsText" text="SUR">
      <formula>NOT(ISERROR(SEARCH("SUR",D41)))</formula>
    </cfRule>
  </conditionalFormatting>
  <conditionalFormatting sqref="D41">
    <cfRule type="containsText" dxfId="46" priority="8" operator="containsText" text="UNDER">
      <formula>NOT(ISERROR(SEARCH("UNDER",D41)))</formula>
    </cfRule>
    <cfRule type="containsText" dxfId="45" priority="9" operator="containsText" text="OVER">
      <formula>NOT(ISERROR(SEARCH("OVER",D4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topLeftCell="C1" workbookViewId="0">
      <pane ySplit="1" topLeftCell="A2" activePane="bottomLeft" state="frozen"/>
      <selection pane="bottomLeft" activeCell="C2" sqref="C2"/>
    </sheetView>
  </sheetViews>
  <sheetFormatPr baseColWidth="10" defaultColWidth="11.42578125" defaultRowHeight="12.75" x14ac:dyDescent="0.2"/>
  <cols>
    <col min="1" max="1" width="28.140625" style="4" customWidth="1"/>
    <col min="2" max="2" width="10.85546875" style="7" customWidth="1"/>
    <col min="3" max="3" width="13.7109375" style="4" customWidth="1"/>
    <col min="4" max="4" width="14.85546875" style="4" customWidth="1"/>
    <col min="5" max="5" width="17.7109375" style="4" customWidth="1"/>
    <col min="6" max="6" width="33.28515625" style="4" customWidth="1"/>
    <col min="7" max="7" width="8.7109375" style="4" bestFit="1" customWidth="1"/>
    <col min="8" max="8" width="10" style="4" bestFit="1" customWidth="1"/>
    <col min="9" max="9" width="48.7109375" style="4" bestFit="1" customWidth="1"/>
    <col min="10" max="16384" width="11.42578125" style="4"/>
  </cols>
  <sheetData>
    <row r="1" spans="1:9" ht="45.75" customHeight="1" x14ac:dyDescent="0.2">
      <c r="A1" s="8" t="s">
        <v>67</v>
      </c>
      <c r="B1" s="9" t="s">
        <v>74</v>
      </c>
      <c r="C1" s="10" t="s">
        <v>112</v>
      </c>
      <c r="D1" s="10" t="s">
        <v>97</v>
      </c>
      <c r="E1" s="10" t="s">
        <v>0</v>
      </c>
      <c r="F1" s="10" t="s">
        <v>1</v>
      </c>
      <c r="G1" s="16"/>
      <c r="H1" s="10"/>
      <c r="I1" s="10"/>
    </row>
    <row r="2" spans="1:9" ht="13.9" x14ac:dyDescent="0.3">
      <c r="A2" s="1" t="s">
        <v>105</v>
      </c>
      <c r="B2" s="2"/>
    </row>
    <row r="3" spans="1:9" ht="14.45" x14ac:dyDescent="0.3">
      <c r="B3" s="14" t="s">
        <v>37</v>
      </c>
      <c r="C3" s="11">
        <v>8.4916749487479404</v>
      </c>
      <c r="D3" s="13" t="s">
        <v>99</v>
      </c>
      <c r="E3" s="13" t="s">
        <v>104</v>
      </c>
      <c r="F3" s="17" t="s">
        <v>103</v>
      </c>
      <c r="G3" s="15"/>
      <c r="H3" s="15"/>
      <c r="I3"/>
    </row>
    <row r="4" spans="1:9" ht="14.45" x14ac:dyDescent="0.3">
      <c r="B4" s="14" t="s">
        <v>50</v>
      </c>
      <c r="C4" s="11">
        <v>2.1846398916346401</v>
      </c>
      <c r="D4" s="13" t="s">
        <v>99</v>
      </c>
      <c r="E4" s="13"/>
      <c r="F4" s="15" t="s">
        <v>107</v>
      </c>
      <c r="G4" s="15"/>
      <c r="H4" s="15"/>
      <c r="I4"/>
    </row>
    <row r="5" spans="1:9" ht="14.45" x14ac:dyDescent="0.3">
      <c r="B5" s="14" t="s">
        <v>52</v>
      </c>
      <c r="C5" s="11">
        <v>1.8172022880088601</v>
      </c>
      <c r="D5" s="13" t="s">
        <v>96</v>
      </c>
      <c r="E5" s="13"/>
      <c r="F5" s="15" t="s">
        <v>93</v>
      </c>
      <c r="G5" s="15"/>
      <c r="H5" s="15"/>
      <c r="I5"/>
    </row>
    <row r="6" spans="1:9" ht="13.9" x14ac:dyDescent="0.3">
      <c r="B6" s="5"/>
      <c r="C6" s="11"/>
      <c r="D6" s="11"/>
      <c r="E6" s="12"/>
      <c r="F6" s="12"/>
      <c r="G6" s="13"/>
    </row>
    <row r="7" spans="1:9" x14ac:dyDescent="0.2">
      <c r="A7" s="1" t="s">
        <v>111</v>
      </c>
      <c r="C7" s="11"/>
      <c r="D7" s="11"/>
      <c r="E7" s="12"/>
      <c r="F7" s="12"/>
      <c r="G7" s="13"/>
    </row>
    <row r="8" spans="1:9" ht="13.9" x14ac:dyDescent="0.3">
      <c r="B8" s="14" t="s">
        <v>6</v>
      </c>
      <c r="C8" s="11">
        <v>2.14720900488093</v>
      </c>
      <c r="D8" s="13" t="s">
        <v>99</v>
      </c>
      <c r="E8" s="13" t="s">
        <v>7</v>
      </c>
      <c r="F8" s="15" t="s">
        <v>94</v>
      </c>
      <c r="G8" s="15"/>
      <c r="H8" s="15"/>
      <c r="I8" s="15"/>
    </row>
    <row r="9" spans="1:9" ht="13.9" x14ac:dyDescent="0.3">
      <c r="B9" s="14" t="s">
        <v>108</v>
      </c>
      <c r="C9" s="11">
        <v>7.1766078077701501</v>
      </c>
      <c r="D9" s="13" t="s">
        <v>99</v>
      </c>
      <c r="E9" s="13" t="s">
        <v>109</v>
      </c>
      <c r="F9" s="15" t="s">
        <v>110</v>
      </c>
      <c r="G9" s="15"/>
    </row>
  </sheetData>
  <sortState ref="B10:B11">
    <sortCondition ref="B10:B11"/>
  </sortState>
  <conditionalFormatting sqref="E6:G7">
    <cfRule type="containsText" dxfId="44" priority="49" operator="containsText" text="SOUS">
      <formula>NOT(ISERROR(SEARCH("SOUS",E6)))</formula>
    </cfRule>
    <cfRule type="containsText" dxfId="43" priority="50" operator="containsText" text="SUR">
      <formula>NOT(ISERROR(SEARCH("SUR",E6)))</formula>
    </cfRule>
    <cfRule type="containsText" dxfId="42" priority="51" operator="containsText" text="SUR">
      <formula>NOT(ISERROR(SEARCH("SUR",E6)))</formula>
    </cfRule>
  </conditionalFormatting>
  <conditionalFormatting sqref="C6:D7">
    <cfRule type="cellIs" dxfId="41" priority="47" operator="between">
      <formula>0.000000001</formula>
      <formula>0.5</formula>
    </cfRule>
    <cfRule type="cellIs" dxfId="40" priority="48" operator="greaterThan">
      <formula>2</formula>
    </cfRule>
  </conditionalFormatting>
  <conditionalFormatting sqref="G6:G7">
    <cfRule type="containsText" dxfId="39" priority="42" operator="containsText" text="UNDER">
      <formula>NOT(ISERROR(SEARCH("UNDER",G6)))</formula>
    </cfRule>
    <cfRule type="containsText" dxfId="38" priority="43" operator="containsText" text="OVER">
      <formula>NOT(ISERROR(SEARCH("OVER",G6)))</formula>
    </cfRule>
  </conditionalFormatting>
  <conditionalFormatting sqref="D5">
    <cfRule type="containsText" dxfId="37" priority="15" operator="containsText" text="UNDER">
      <formula>NOT(ISERROR(SEARCH("UNDER",D5)))</formula>
    </cfRule>
    <cfRule type="containsText" dxfId="36" priority="16" operator="containsText" text="OVER">
      <formula>NOT(ISERROR(SEARCH("OVER",D5)))</formula>
    </cfRule>
  </conditionalFormatting>
  <conditionalFormatting sqref="C3">
    <cfRule type="cellIs" dxfId="35" priority="37" operator="between">
      <formula>0.000000001</formula>
      <formula>0.5</formula>
    </cfRule>
    <cfRule type="cellIs" dxfId="34" priority="38" operator="greaterThan">
      <formula>2</formula>
    </cfRule>
  </conditionalFormatting>
  <conditionalFormatting sqref="D3">
    <cfRule type="containsText" dxfId="33" priority="34" operator="containsText" text="SOUS">
      <formula>NOT(ISERROR(SEARCH("SOUS",D3)))</formula>
    </cfRule>
    <cfRule type="containsText" dxfId="32" priority="35" operator="containsText" text="SUR">
      <formula>NOT(ISERROR(SEARCH("SUR",D3)))</formula>
    </cfRule>
    <cfRule type="containsText" dxfId="31" priority="36" operator="containsText" text="SUR">
      <formula>NOT(ISERROR(SEARCH("SUR",D3)))</formula>
    </cfRule>
  </conditionalFormatting>
  <conditionalFormatting sqref="D3">
    <cfRule type="containsText" dxfId="30" priority="32" operator="containsText" text="UNDER">
      <formula>NOT(ISERROR(SEARCH("UNDER",D3)))</formula>
    </cfRule>
    <cfRule type="containsText" dxfId="29" priority="33" operator="containsText" text="OVER">
      <formula>NOT(ISERROR(SEARCH("OVER",D3)))</formula>
    </cfRule>
  </conditionalFormatting>
  <conditionalFormatting sqref="D1">
    <cfRule type="containsText" dxfId="28" priority="29" operator="containsText" text="SOUS">
      <formula>NOT(ISERROR(SEARCH("SOUS",D1)))</formula>
    </cfRule>
    <cfRule type="containsText" dxfId="27" priority="30" operator="containsText" text="SUR">
      <formula>NOT(ISERROR(SEARCH("SUR",D1)))</formula>
    </cfRule>
    <cfRule type="containsText" dxfId="26" priority="31" operator="containsText" text="SUR">
      <formula>NOT(ISERROR(SEARCH("SUR",D1)))</formula>
    </cfRule>
  </conditionalFormatting>
  <conditionalFormatting sqref="C4">
    <cfRule type="cellIs" dxfId="25" priority="27" operator="between">
      <formula>0.000000001</formula>
      <formula>0.5</formula>
    </cfRule>
    <cfRule type="cellIs" dxfId="24" priority="28" operator="greaterThan">
      <formula>2</formula>
    </cfRule>
  </conditionalFormatting>
  <conditionalFormatting sqref="D4">
    <cfRule type="containsText" dxfId="23" priority="24" operator="containsText" text="SOUS">
      <formula>NOT(ISERROR(SEARCH("SOUS",D4)))</formula>
    </cfRule>
    <cfRule type="containsText" dxfId="22" priority="25" operator="containsText" text="SUR">
      <formula>NOT(ISERROR(SEARCH("SUR",D4)))</formula>
    </cfRule>
    <cfRule type="containsText" dxfId="21" priority="26" operator="containsText" text="SUR">
      <formula>NOT(ISERROR(SEARCH("SUR",D4)))</formula>
    </cfRule>
  </conditionalFormatting>
  <conditionalFormatting sqref="D4">
    <cfRule type="containsText" dxfId="20" priority="22" operator="containsText" text="UNDER">
      <formula>NOT(ISERROR(SEARCH("UNDER",D4)))</formula>
    </cfRule>
    <cfRule type="containsText" dxfId="19" priority="23" operator="containsText" text="OVER">
      <formula>NOT(ISERROR(SEARCH("OVER",D4)))</formula>
    </cfRule>
  </conditionalFormatting>
  <conditionalFormatting sqref="C5">
    <cfRule type="cellIs" dxfId="18" priority="20" operator="between">
      <formula>0.000000001</formula>
      <formula>0.5</formula>
    </cfRule>
    <cfRule type="cellIs" dxfId="17" priority="21" operator="greaterThan">
      <formula>2</formula>
    </cfRule>
  </conditionalFormatting>
  <conditionalFormatting sqref="D5">
    <cfRule type="containsText" dxfId="16" priority="17" operator="containsText" text="SOUS">
      <formula>NOT(ISERROR(SEARCH("SOUS",D5)))</formula>
    </cfRule>
    <cfRule type="containsText" dxfId="15" priority="18" operator="containsText" text="SUR">
      <formula>NOT(ISERROR(SEARCH("SUR",D5)))</formula>
    </cfRule>
    <cfRule type="containsText" dxfId="14" priority="19" operator="containsText" text="SUR">
      <formula>NOT(ISERROR(SEARCH("SUR",D5)))</formula>
    </cfRule>
  </conditionalFormatting>
  <conditionalFormatting sqref="C8">
    <cfRule type="cellIs" dxfId="13" priority="13" operator="between">
      <formula>0.000000001</formula>
      <formula>0.5</formula>
    </cfRule>
    <cfRule type="cellIs" dxfId="12" priority="14" operator="greaterThan">
      <formula>2</formula>
    </cfRule>
  </conditionalFormatting>
  <conditionalFormatting sqref="D8">
    <cfRule type="containsText" dxfId="11" priority="10" operator="containsText" text="SOUS">
      <formula>NOT(ISERROR(SEARCH("SOUS",D8)))</formula>
    </cfRule>
    <cfRule type="containsText" dxfId="10" priority="11" operator="containsText" text="SUR">
      <formula>NOT(ISERROR(SEARCH("SUR",D8)))</formula>
    </cfRule>
    <cfRule type="containsText" dxfId="9" priority="12" operator="containsText" text="SUR">
      <formula>NOT(ISERROR(SEARCH("SUR",D8)))</formula>
    </cfRule>
  </conditionalFormatting>
  <conditionalFormatting sqref="D8">
    <cfRule type="containsText" dxfId="8" priority="8" operator="containsText" text="UNDER">
      <formula>NOT(ISERROR(SEARCH("UNDER",D8)))</formula>
    </cfRule>
    <cfRule type="containsText" dxfId="7" priority="9" operator="containsText" text="OVER">
      <formula>NOT(ISERROR(SEARCH("OVER",D8)))</formula>
    </cfRule>
  </conditionalFormatting>
  <conditionalFormatting sqref="C9">
    <cfRule type="cellIs" dxfId="6" priority="6" operator="between">
      <formula>0.000000001</formula>
      <formula>0.5</formula>
    </cfRule>
    <cfRule type="cellIs" dxfId="5" priority="7" operator="greaterThan">
      <formula>2</formula>
    </cfRule>
  </conditionalFormatting>
  <conditionalFormatting sqref="D9">
    <cfRule type="containsText" dxfId="4" priority="3" operator="containsText" text="SOUS">
      <formula>NOT(ISERROR(SEARCH("SOUS",D9)))</formula>
    </cfRule>
    <cfRule type="containsText" dxfId="3" priority="4" operator="containsText" text="SUR">
      <formula>NOT(ISERROR(SEARCH("SUR",D9)))</formula>
    </cfRule>
    <cfRule type="containsText" dxfId="2" priority="5" operator="containsText" text="SUR">
      <formula>NOT(ISERROR(SEARCH("SUR",D9)))</formula>
    </cfRule>
  </conditionalFormatting>
  <conditionalFormatting sqref="D9">
    <cfRule type="containsText" dxfId="1" priority="1" operator="containsText" text="UNDER">
      <formula>NOT(ISERROR(SEARCH("UNDER",D9)))</formula>
    </cfRule>
    <cfRule type="containsText" dxfId="0" priority="2" operator="containsText" text="OVER">
      <formula>NOT(ISERROR(SEARCH("OVER",D9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S4A - TCS and Chem. systems</vt:lpstr>
      <vt:lpstr>S4B - Second messenger systems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</dc:creator>
  <cp:lastModifiedBy>enstbb2</cp:lastModifiedBy>
  <dcterms:created xsi:type="dcterms:W3CDTF">2014-11-18T13:46:46Z</dcterms:created>
  <dcterms:modified xsi:type="dcterms:W3CDTF">2002-01-02T01:05:55Z</dcterms:modified>
</cp:coreProperties>
</file>